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dmin\OneDrive\Desktop\Manuscript 3_resubmission 2\"/>
    </mc:Choice>
  </mc:AlternateContent>
  <xr:revisionPtr revIDLastSave="0" documentId="13_ncr:1_{28FE15C7-55D7-46F2-A780-8C92C625D00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" l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B22" i="1"/>
  <c r="B23" i="1"/>
  <c r="B21" i="1"/>
  <c r="B19" i="1"/>
  <c r="B20" i="1"/>
  <c r="B18" i="1"/>
  <c r="B16" i="1"/>
  <c r="B17" i="1"/>
  <c r="B15" i="1"/>
  <c r="B13" i="1"/>
  <c r="B14" i="1"/>
  <c r="B12" i="1"/>
  <c r="B10" i="1"/>
  <c r="B11" i="1"/>
  <c r="B9" i="1"/>
</calcChain>
</file>

<file path=xl/sharedStrings.xml><?xml version="1.0" encoding="utf-8"?>
<sst xmlns="http://schemas.openxmlformats.org/spreadsheetml/2006/main" count="31" uniqueCount="23">
  <si>
    <t>Investigation of scale effects on growth performance and bioconversion</t>
  </si>
  <si>
    <t xml:space="preserve">S3 Table  </t>
  </si>
  <si>
    <t xml:space="preserve">A comparison of five treatments with three replicates each. </t>
  </si>
  <si>
    <t xml:space="preserve">In the treatment column g indicates the amount of substrate on dry matter basis and L indicates number of larvae used per treatment. </t>
  </si>
  <si>
    <t>Treatment</t>
  </si>
  <si>
    <t>Replicates</t>
  </si>
  <si>
    <t>Average individual larval weight</t>
  </si>
  <si>
    <t>(mg FM)</t>
  </si>
  <si>
    <t>Total harvested biomass</t>
  </si>
  <si>
    <t>(g FM)</t>
  </si>
  <si>
    <t>(g DM)</t>
  </si>
  <si>
    <t>FCR</t>
  </si>
  <si>
    <t>ECI</t>
  </si>
  <si>
    <t xml:space="preserve">Frass weight </t>
  </si>
  <si>
    <t>Normalized frass weight</t>
  </si>
  <si>
    <t>Substrate reduction</t>
  </si>
  <si>
    <t>(%)</t>
  </si>
  <si>
    <t>WRI</t>
  </si>
  <si>
    <t>(g DM/d)</t>
  </si>
  <si>
    <t>Normalized WRI</t>
  </si>
  <si>
    <t>Survival</t>
  </si>
  <si>
    <t>Normalized total harvested biomass</t>
  </si>
  <si>
    <t>Survival % = percentage of survived larvae or pupae, FM = Fresh matter, DM = Dry matter, FCR = Feed conversion ratio, ECI = Efficiency of conversion of ingested feed, WRI = Waste reduc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0CECE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0" xfId="0" applyFont="1" applyFill="1" applyAlignment="1">
      <alignment vertical="center"/>
    </xf>
    <xf numFmtId="0" fontId="1" fillId="0" borderId="0" xfId="0" applyFont="1"/>
    <xf numFmtId="0" fontId="3" fillId="0" borderId="0" xfId="0" applyFont="1"/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2" fontId="5" fillId="3" borderId="4" xfId="0" applyNumberFormat="1" applyFont="1" applyFill="1" applyBorder="1" applyAlignment="1">
      <alignment vertical="center" wrapText="1"/>
    </xf>
    <xf numFmtId="2" fontId="0" fillId="0" borderId="4" xfId="0" applyNumberFormat="1" applyBorder="1" applyAlignment="1">
      <alignment vertical="center" wrapText="1"/>
    </xf>
    <xf numFmtId="2" fontId="5" fillId="0" borderId="4" xfId="0" applyNumberFormat="1" applyFont="1" applyBorder="1" applyAlignment="1">
      <alignment vertical="center" wrapText="1"/>
    </xf>
    <xf numFmtId="164" fontId="5" fillId="3" borderId="4" xfId="0" applyNumberFormat="1" applyFont="1" applyFill="1" applyBorder="1" applyAlignment="1">
      <alignment vertical="center" wrapText="1"/>
    </xf>
    <xf numFmtId="164" fontId="5" fillId="0" borderId="4" xfId="0" applyNumberFormat="1" applyFont="1" applyBorder="1" applyAlignment="1">
      <alignment vertical="center" wrapText="1"/>
    </xf>
    <xf numFmtId="164" fontId="0" fillId="0" borderId="4" xfId="0" applyNumberFormat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dmin\OneDrive\Desktop\S1-S3%20tables_File.xlsx" TargetMode="External"/><Relationship Id="rId1" Type="http://schemas.openxmlformats.org/officeDocument/2006/relationships/externalLinkPath" Target="file:///C:\Users\Admin\OneDrive\Desktop\S1-S3%20tables_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1-S3 tables"/>
    </sheetNames>
    <sheetDataSet>
      <sheetData sheetId="0">
        <row r="41">
          <cell r="D41">
            <v>100</v>
          </cell>
          <cell r="K41">
            <v>127.2</v>
          </cell>
          <cell r="R41">
            <v>2.98</v>
          </cell>
          <cell r="Y41">
            <v>0.95</v>
          </cell>
          <cell r="AM41">
            <v>3.36</v>
          </cell>
          <cell r="AT41">
            <v>0.28000000000000003</v>
          </cell>
          <cell r="BA41">
            <v>6.55</v>
          </cell>
          <cell r="BH41">
            <v>34.5</v>
          </cell>
          <cell r="BO41">
            <v>0.34</v>
          </cell>
        </row>
        <row r="42">
          <cell r="A42" t="str">
            <v>10g25L</v>
          </cell>
          <cell r="D42">
            <v>100</v>
          </cell>
          <cell r="K42">
            <v>118.8</v>
          </cell>
          <cell r="R42">
            <v>2.78</v>
          </cell>
          <cell r="Y42">
            <v>0.86</v>
          </cell>
          <cell r="AM42">
            <v>3.6</v>
          </cell>
          <cell r="AT42">
            <v>0.28000000000000003</v>
          </cell>
          <cell r="BA42">
            <v>6.95</v>
          </cell>
          <cell r="BH42">
            <v>30.55</v>
          </cell>
          <cell r="BO42">
            <v>0.31</v>
          </cell>
        </row>
        <row r="43">
          <cell r="D43">
            <v>100</v>
          </cell>
          <cell r="K43">
            <v>122</v>
          </cell>
          <cell r="R43">
            <v>2.86</v>
          </cell>
          <cell r="Y43">
            <v>0.89</v>
          </cell>
          <cell r="AM43">
            <v>3.5</v>
          </cell>
          <cell r="AT43">
            <v>0.28999999999999998</v>
          </cell>
          <cell r="BA43">
            <v>6.95</v>
          </cell>
          <cell r="BH43">
            <v>30.52</v>
          </cell>
          <cell r="BO43">
            <v>0.31</v>
          </cell>
        </row>
        <row r="44">
          <cell r="D44">
            <v>98.4</v>
          </cell>
          <cell r="K44">
            <v>159.19999999999999</v>
          </cell>
          <cell r="R44">
            <v>18.71</v>
          </cell>
          <cell r="Y44">
            <v>6.52</v>
          </cell>
          <cell r="AM44">
            <v>2.67</v>
          </cell>
          <cell r="AT44">
            <v>0.39</v>
          </cell>
          <cell r="BA44">
            <v>33.200000000000003</v>
          </cell>
          <cell r="BH44">
            <v>33.6</v>
          </cell>
          <cell r="BO44">
            <v>1.68</v>
          </cell>
        </row>
        <row r="45">
          <cell r="A45" t="str">
            <v>50g125L</v>
          </cell>
          <cell r="D45">
            <v>98.4</v>
          </cell>
          <cell r="K45">
            <v>153.9</v>
          </cell>
          <cell r="R45">
            <v>18.05</v>
          </cell>
          <cell r="Y45">
            <v>6.31</v>
          </cell>
          <cell r="AM45">
            <v>2.77</v>
          </cell>
          <cell r="AT45">
            <v>0.37</v>
          </cell>
          <cell r="BA45">
            <v>33.049999999999997</v>
          </cell>
          <cell r="BH45">
            <v>33.89</v>
          </cell>
          <cell r="BO45">
            <v>1.69</v>
          </cell>
        </row>
        <row r="46">
          <cell r="D46">
            <v>99.2</v>
          </cell>
          <cell r="K46">
            <v>154.69999999999999</v>
          </cell>
          <cell r="R46">
            <v>18.27</v>
          </cell>
          <cell r="Y46">
            <v>6.49</v>
          </cell>
          <cell r="AM46">
            <v>2.74</v>
          </cell>
          <cell r="AT46">
            <v>0.4</v>
          </cell>
          <cell r="BA46">
            <v>33.909999999999997</v>
          </cell>
          <cell r="BH46">
            <v>32.19</v>
          </cell>
          <cell r="BO46">
            <v>1.61</v>
          </cell>
        </row>
        <row r="47">
          <cell r="D47">
            <v>94.67</v>
          </cell>
          <cell r="K47">
            <v>163.4</v>
          </cell>
          <cell r="R47">
            <v>36.869999999999997</v>
          </cell>
          <cell r="Y47">
            <v>11.95</v>
          </cell>
          <cell r="AM47">
            <v>2.71</v>
          </cell>
          <cell r="AT47">
            <v>0.47</v>
          </cell>
          <cell r="BA47">
            <v>74.709999999999994</v>
          </cell>
          <cell r="BH47">
            <v>25.29</v>
          </cell>
          <cell r="BO47">
            <v>2.5299999999999998</v>
          </cell>
        </row>
        <row r="48">
          <cell r="A48" t="str">
            <v>100g250L</v>
          </cell>
          <cell r="D48">
            <v>93.32</v>
          </cell>
          <cell r="K48">
            <v>166.33</v>
          </cell>
          <cell r="R48">
            <v>36.78</v>
          </cell>
          <cell r="Y48">
            <v>10.82</v>
          </cell>
          <cell r="AM48">
            <v>2.73</v>
          </cell>
          <cell r="AT48">
            <v>0.55000000000000004</v>
          </cell>
          <cell r="BA48">
            <v>79.63</v>
          </cell>
          <cell r="BH48">
            <v>20.37</v>
          </cell>
          <cell r="BO48">
            <v>2.04</v>
          </cell>
        </row>
        <row r="49">
          <cell r="D49">
            <v>88.07</v>
          </cell>
          <cell r="K49">
            <v>169.67</v>
          </cell>
          <cell r="R49">
            <v>35.409999999999997</v>
          </cell>
          <cell r="Y49">
            <v>11.85</v>
          </cell>
          <cell r="AM49">
            <v>2.83</v>
          </cell>
          <cell r="AT49">
            <v>0.45</v>
          </cell>
          <cell r="BA49">
            <v>73.77</v>
          </cell>
          <cell r="BH49">
            <v>26.23</v>
          </cell>
          <cell r="BO49">
            <v>2.62</v>
          </cell>
        </row>
        <row r="50">
          <cell r="D50">
            <v>99.2</v>
          </cell>
          <cell r="K50">
            <v>150</v>
          </cell>
          <cell r="R50">
            <v>351.66</v>
          </cell>
          <cell r="Y50">
            <v>97.91</v>
          </cell>
          <cell r="AM50">
            <v>2.84</v>
          </cell>
          <cell r="AT50">
            <v>0.53</v>
          </cell>
          <cell r="BA50">
            <v>807.33</v>
          </cell>
          <cell r="BH50">
            <v>19.27</v>
          </cell>
          <cell r="BO50">
            <v>19.27</v>
          </cell>
        </row>
        <row r="51">
          <cell r="A51" t="str">
            <v>1000g2500L</v>
          </cell>
          <cell r="D51">
            <v>99.06</v>
          </cell>
          <cell r="K51">
            <v>150</v>
          </cell>
          <cell r="R51">
            <v>351.14</v>
          </cell>
          <cell r="Y51">
            <v>109.77</v>
          </cell>
          <cell r="AM51">
            <v>2.85</v>
          </cell>
          <cell r="AT51">
            <v>0.51</v>
          </cell>
          <cell r="BA51">
            <v>776.24</v>
          </cell>
          <cell r="BH51">
            <v>22.38</v>
          </cell>
          <cell r="BO51">
            <v>22.38</v>
          </cell>
        </row>
        <row r="52">
          <cell r="D52">
            <v>97.99</v>
          </cell>
          <cell r="K52">
            <v>155</v>
          </cell>
          <cell r="R52">
            <v>359.38</v>
          </cell>
          <cell r="Y52">
            <v>114.96</v>
          </cell>
          <cell r="AM52">
            <v>2.78</v>
          </cell>
          <cell r="AT52">
            <v>0.56000000000000005</v>
          </cell>
          <cell r="BA52">
            <v>788.42</v>
          </cell>
          <cell r="BH52">
            <v>21.16</v>
          </cell>
          <cell r="BO52">
            <v>21.16</v>
          </cell>
        </row>
        <row r="53">
          <cell r="D53">
            <v>77.38</v>
          </cell>
          <cell r="K53">
            <v>127</v>
          </cell>
          <cell r="R53">
            <v>590.65</v>
          </cell>
          <cell r="Y53">
            <v>170.62</v>
          </cell>
          <cell r="AM53">
            <v>4.2300000000000004</v>
          </cell>
          <cell r="AT53">
            <v>0.94</v>
          </cell>
          <cell r="BA53">
            <v>2318.38</v>
          </cell>
          <cell r="BH53">
            <v>7.26</v>
          </cell>
          <cell r="BO53">
            <v>18.16</v>
          </cell>
        </row>
        <row r="54">
          <cell r="A54" t="str">
            <v>2500g6500L</v>
          </cell>
          <cell r="D54">
            <v>73.67</v>
          </cell>
          <cell r="K54">
            <v>147</v>
          </cell>
          <cell r="R54">
            <v>655.77</v>
          </cell>
          <cell r="Y54">
            <v>157.13</v>
          </cell>
          <cell r="AM54">
            <v>3.81</v>
          </cell>
          <cell r="AT54">
            <v>0.32</v>
          </cell>
          <cell r="BA54">
            <v>2014.44</v>
          </cell>
          <cell r="BH54">
            <v>19.420000000000002</v>
          </cell>
          <cell r="BO54">
            <v>48.56</v>
          </cell>
        </row>
        <row r="55">
          <cell r="D55">
            <v>65.790000000000006</v>
          </cell>
          <cell r="K55">
            <v>154</v>
          </cell>
          <cell r="R55">
            <v>610.42999999999995</v>
          </cell>
          <cell r="Y55">
            <v>151.86000000000001</v>
          </cell>
          <cell r="AM55">
            <v>4.0999999999999996</v>
          </cell>
          <cell r="AT55">
            <v>0.28000000000000003</v>
          </cell>
          <cell r="BA55">
            <v>1954.51</v>
          </cell>
          <cell r="BH55">
            <v>21.82</v>
          </cell>
          <cell r="BO55">
            <v>54.55</v>
          </cell>
        </row>
        <row r="61">
          <cell r="R61">
            <v>0.12</v>
          </cell>
          <cell r="Y61">
            <v>3.7999999999999999E-2</v>
          </cell>
          <cell r="BA61">
            <v>0.26200000000000001</v>
          </cell>
          <cell r="BP61">
            <v>1.4E-2</v>
          </cell>
        </row>
        <row r="62">
          <cell r="R62">
            <v>0.11</v>
          </cell>
          <cell r="Y62">
            <v>3.44E-2</v>
          </cell>
          <cell r="BA62">
            <v>0.27800000000000002</v>
          </cell>
          <cell r="BP62">
            <v>1.2E-2</v>
          </cell>
        </row>
        <row r="63">
          <cell r="R63">
            <v>0.11</v>
          </cell>
          <cell r="Y63">
            <v>3.56E-2</v>
          </cell>
          <cell r="BA63">
            <v>0.27800000000000002</v>
          </cell>
          <cell r="BP63">
            <v>1.2E-2</v>
          </cell>
        </row>
        <row r="64">
          <cell r="R64">
            <v>0.15</v>
          </cell>
          <cell r="Y64">
            <v>5.2200000000000003E-2</v>
          </cell>
          <cell r="BA64">
            <v>0.2656</v>
          </cell>
          <cell r="BP64">
            <v>1.2999999999999999E-2</v>
          </cell>
        </row>
        <row r="65">
          <cell r="R65">
            <v>0.14000000000000001</v>
          </cell>
          <cell r="Y65">
            <v>5.0500000000000003E-2</v>
          </cell>
          <cell r="BA65">
            <v>0.26439999999999997</v>
          </cell>
          <cell r="BP65">
            <v>1.4E-2</v>
          </cell>
        </row>
        <row r="66">
          <cell r="R66">
            <v>0.15</v>
          </cell>
          <cell r="Y66">
            <v>5.1900000000000002E-2</v>
          </cell>
          <cell r="BA66">
            <v>0.27127999999999997</v>
          </cell>
          <cell r="BP66">
            <v>1.2999999999999999E-2</v>
          </cell>
        </row>
        <row r="67">
          <cell r="R67">
            <v>0.15</v>
          </cell>
          <cell r="Y67">
            <v>4.7800000000000002E-2</v>
          </cell>
          <cell r="BA67">
            <v>0.29883999999999999</v>
          </cell>
          <cell r="BP67">
            <v>0.01</v>
          </cell>
        </row>
        <row r="68">
          <cell r="R68">
            <v>0.15</v>
          </cell>
          <cell r="Y68">
            <v>4.3299999999999998E-2</v>
          </cell>
          <cell r="BA68">
            <v>0.31851999999999997</v>
          </cell>
          <cell r="BP68">
            <v>8.0000000000000002E-3</v>
          </cell>
        </row>
        <row r="69">
          <cell r="R69">
            <v>0.14000000000000001</v>
          </cell>
          <cell r="Y69">
            <v>0.47399999999999998</v>
          </cell>
          <cell r="BA69">
            <v>0.29508000000000001</v>
          </cell>
          <cell r="BP69">
            <v>0.01</v>
          </cell>
        </row>
        <row r="70">
          <cell r="R70">
            <v>0.14000000000000001</v>
          </cell>
          <cell r="Y70">
            <v>3.9199999999999999E-2</v>
          </cell>
          <cell r="BA70">
            <v>0.322932</v>
          </cell>
          <cell r="BP70">
            <v>8.0000000000000002E-3</v>
          </cell>
        </row>
        <row r="71">
          <cell r="R71">
            <v>0.14000000000000001</v>
          </cell>
          <cell r="Y71">
            <v>4.3900000000000002E-2</v>
          </cell>
          <cell r="BA71">
            <v>0.31049599999999999</v>
          </cell>
          <cell r="BP71">
            <v>8.9999999999999993E-3</v>
          </cell>
        </row>
        <row r="72">
          <cell r="R72">
            <v>0.14000000000000001</v>
          </cell>
          <cell r="Y72">
            <v>4.5999999999999999E-2</v>
          </cell>
          <cell r="BA72">
            <v>0.31536799999999998</v>
          </cell>
          <cell r="BP72">
            <v>8.0000000000000002E-3</v>
          </cell>
        </row>
        <row r="73">
          <cell r="R73">
            <v>0.09</v>
          </cell>
          <cell r="Y73">
            <v>2.6200000000000001E-2</v>
          </cell>
          <cell r="BA73">
            <v>0.35667384615384617</v>
          </cell>
          <cell r="BP73">
            <v>3.0000000000000001E-3</v>
          </cell>
        </row>
        <row r="74">
          <cell r="R74">
            <v>0.1</v>
          </cell>
          <cell r="Y74">
            <v>2.4199999999999999E-2</v>
          </cell>
          <cell r="BA74">
            <v>0.30991384615384615</v>
          </cell>
          <cell r="BP74">
            <v>7.0000000000000001E-3</v>
          </cell>
        </row>
        <row r="75">
          <cell r="R75">
            <v>0.09</v>
          </cell>
          <cell r="Y75">
            <v>2.3400000000000001E-2</v>
          </cell>
          <cell r="BA75">
            <v>0.30069384615384614</v>
          </cell>
          <cell r="BP75">
            <v>8.000000000000000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"/>
  <sheetViews>
    <sheetView tabSelected="1" zoomScale="93" zoomScaleNormal="93" workbookViewId="0">
      <selection activeCell="B5" sqref="B5"/>
    </sheetView>
  </sheetViews>
  <sheetFormatPr defaultRowHeight="14.5" x14ac:dyDescent="0.35"/>
  <cols>
    <col min="2" max="2" width="12.54296875" customWidth="1"/>
    <col min="3" max="3" width="11.6328125" customWidth="1"/>
    <col min="4" max="4" width="11.1796875" customWidth="1"/>
    <col min="5" max="5" width="12.54296875" customWidth="1"/>
    <col min="6" max="6" width="11.08984375" customWidth="1"/>
    <col min="7" max="9" width="11.36328125" customWidth="1"/>
    <col min="13" max="13" width="11.36328125" customWidth="1"/>
    <col min="14" max="16" width="11" customWidth="1"/>
  </cols>
  <sheetData>
    <row r="1" spans="1:16" ht="15.5" x14ac:dyDescent="0.35">
      <c r="A1" s="1" t="s">
        <v>1</v>
      </c>
      <c r="B1" s="2" t="s">
        <v>0</v>
      </c>
    </row>
    <row r="3" spans="1:16" ht="15.5" x14ac:dyDescent="0.35">
      <c r="B3" s="3" t="s">
        <v>2</v>
      </c>
    </row>
    <row r="4" spans="1:16" ht="15.5" x14ac:dyDescent="0.35">
      <c r="B4" s="3" t="s">
        <v>3</v>
      </c>
    </row>
    <row r="5" spans="1:16" x14ac:dyDescent="0.35">
      <c r="B5" t="s">
        <v>22</v>
      </c>
    </row>
    <row r="6" spans="1:16" ht="15" thickBot="1" x14ac:dyDescent="0.4"/>
    <row r="7" spans="1:16" ht="58" x14ac:dyDescent="0.35">
      <c r="B7" s="16" t="s">
        <v>4</v>
      </c>
      <c r="C7" s="18" t="s">
        <v>5</v>
      </c>
      <c r="D7" s="4" t="s">
        <v>20</v>
      </c>
      <c r="E7" s="4" t="s">
        <v>6</v>
      </c>
      <c r="F7" s="4" t="s">
        <v>8</v>
      </c>
      <c r="G7" s="4" t="s">
        <v>21</v>
      </c>
      <c r="H7" s="4" t="s">
        <v>8</v>
      </c>
      <c r="I7" s="4" t="s">
        <v>21</v>
      </c>
      <c r="J7" s="4" t="s">
        <v>11</v>
      </c>
      <c r="K7" s="4" t="s">
        <v>12</v>
      </c>
      <c r="L7" s="4" t="s">
        <v>13</v>
      </c>
      <c r="M7" s="4" t="s">
        <v>14</v>
      </c>
      <c r="N7" s="4" t="s">
        <v>15</v>
      </c>
      <c r="O7" s="4" t="s">
        <v>17</v>
      </c>
      <c r="P7" s="4" t="s">
        <v>19</v>
      </c>
    </row>
    <row r="8" spans="1:16" ht="15" thickBot="1" x14ac:dyDescent="0.4">
      <c r="B8" s="17"/>
      <c r="C8" s="19"/>
      <c r="D8" s="5" t="s">
        <v>16</v>
      </c>
      <c r="E8" s="5" t="s">
        <v>7</v>
      </c>
      <c r="F8" s="5" t="s">
        <v>9</v>
      </c>
      <c r="G8" s="5" t="s">
        <v>9</v>
      </c>
      <c r="H8" s="5" t="s">
        <v>10</v>
      </c>
      <c r="I8" s="5" t="s">
        <v>10</v>
      </c>
      <c r="J8" s="5"/>
      <c r="K8" s="5"/>
      <c r="L8" s="5" t="s">
        <v>10</v>
      </c>
      <c r="M8" s="5" t="s">
        <v>10</v>
      </c>
      <c r="N8" s="5" t="s">
        <v>16</v>
      </c>
      <c r="O8" s="5" t="s">
        <v>18</v>
      </c>
      <c r="P8" s="5" t="s">
        <v>18</v>
      </c>
    </row>
    <row r="9" spans="1:16" ht="15" thickBot="1" x14ac:dyDescent="0.4">
      <c r="B9" s="14" t="str">
        <f>'[1]S1-S3 tables'!$A$42</f>
        <v>10g25L</v>
      </c>
      <c r="C9" s="6">
        <v>1</v>
      </c>
      <c r="D9" s="8">
        <f>'[1]S1-S3 tables'!D41</f>
        <v>100</v>
      </c>
      <c r="E9" s="8">
        <f>'[1]S1-S3 tables'!K41</f>
        <v>127.2</v>
      </c>
      <c r="F9" s="8">
        <f>'[1]S1-S3 tables'!R41</f>
        <v>2.98</v>
      </c>
      <c r="G9" s="8">
        <f>'[1]S1-S3 tables'!R61</f>
        <v>0.12</v>
      </c>
      <c r="H9" s="8">
        <f>'[1]S1-S3 tables'!Y41</f>
        <v>0.95</v>
      </c>
      <c r="I9" s="8">
        <f>'[1]S1-S3 tables'!Y61</f>
        <v>3.7999999999999999E-2</v>
      </c>
      <c r="J9" s="8">
        <f>'[1]S1-S3 tables'!AM41</f>
        <v>3.36</v>
      </c>
      <c r="K9" s="8">
        <f>'[1]S1-S3 tables'!AT41</f>
        <v>0.28000000000000003</v>
      </c>
      <c r="L9" s="8">
        <f>'[1]S1-S3 tables'!BA41</f>
        <v>6.55</v>
      </c>
      <c r="M9" s="8">
        <f>'[1]S1-S3 tables'!BA61</f>
        <v>0.26200000000000001</v>
      </c>
      <c r="N9" s="8">
        <f>'[1]S1-S3 tables'!BH41</f>
        <v>34.5</v>
      </c>
      <c r="O9" s="8">
        <f>'[1]S1-S3 tables'!BO41</f>
        <v>0.34</v>
      </c>
      <c r="P9" s="11">
        <f>'[1]S1-S3 tables'!BP61</f>
        <v>1.4E-2</v>
      </c>
    </row>
    <row r="10" spans="1:16" ht="15" thickBot="1" x14ac:dyDescent="0.4">
      <c r="B10" s="14" t="str">
        <f>'[1]S1-S3 tables'!$A$42</f>
        <v>10g25L</v>
      </c>
      <c r="C10" s="6">
        <v>2</v>
      </c>
      <c r="D10" s="8">
        <f>'[1]S1-S3 tables'!D42</f>
        <v>100</v>
      </c>
      <c r="E10" s="8">
        <f>'[1]S1-S3 tables'!K42</f>
        <v>118.8</v>
      </c>
      <c r="F10" s="8">
        <f>'[1]S1-S3 tables'!R42</f>
        <v>2.78</v>
      </c>
      <c r="G10" s="8">
        <f>'[1]S1-S3 tables'!R62</f>
        <v>0.11</v>
      </c>
      <c r="H10" s="8">
        <f>'[1]S1-S3 tables'!Y42</f>
        <v>0.86</v>
      </c>
      <c r="I10" s="8">
        <f>'[1]S1-S3 tables'!Y62</f>
        <v>3.44E-2</v>
      </c>
      <c r="J10" s="8">
        <f>'[1]S1-S3 tables'!AM42</f>
        <v>3.6</v>
      </c>
      <c r="K10" s="8">
        <f>'[1]S1-S3 tables'!AT42</f>
        <v>0.28000000000000003</v>
      </c>
      <c r="L10" s="8">
        <f>'[1]S1-S3 tables'!BA42</f>
        <v>6.95</v>
      </c>
      <c r="M10" s="8">
        <f>'[1]S1-S3 tables'!BA62</f>
        <v>0.27800000000000002</v>
      </c>
      <c r="N10" s="8">
        <f>'[1]S1-S3 tables'!BH42</f>
        <v>30.55</v>
      </c>
      <c r="O10" s="8">
        <f>'[1]S1-S3 tables'!BO42</f>
        <v>0.31</v>
      </c>
      <c r="P10" s="11">
        <f>'[1]S1-S3 tables'!BP62</f>
        <v>1.2E-2</v>
      </c>
    </row>
    <row r="11" spans="1:16" ht="15" thickBot="1" x14ac:dyDescent="0.4">
      <c r="B11" s="14" t="str">
        <f>'[1]S1-S3 tables'!$A$42</f>
        <v>10g25L</v>
      </c>
      <c r="C11" s="6">
        <v>3</v>
      </c>
      <c r="D11" s="8">
        <f>'[1]S1-S3 tables'!D43</f>
        <v>100</v>
      </c>
      <c r="E11" s="8">
        <f>'[1]S1-S3 tables'!K43</f>
        <v>122</v>
      </c>
      <c r="F11" s="8">
        <f>'[1]S1-S3 tables'!R43</f>
        <v>2.86</v>
      </c>
      <c r="G11" s="8">
        <f>'[1]S1-S3 tables'!R63</f>
        <v>0.11</v>
      </c>
      <c r="H11" s="8">
        <f>'[1]S1-S3 tables'!Y43</f>
        <v>0.89</v>
      </c>
      <c r="I11" s="8">
        <f>'[1]S1-S3 tables'!Y63</f>
        <v>3.56E-2</v>
      </c>
      <c r="J11" s="8">
        <f>'[1]S1-S3 tables'!AM43</f>
        <v>3.5</v>
      </c>
      <c r="K11" s="8">
        <f>'[1]S1-S3 tables'!AT43</f>
        <v>0.28999999999999998</v>
      </c>
      <c r="L11" s="8">
        <f>'[1]S1-S3 tables'!BA43</f>
        <v>6.95</v>
      </c>
      <c r="M11" s="8">
        <f>'[1]S1-S3 tables'!BA63</f>
        <v>0.27800000000000002</v>
      </c>
      <c r="N11" s="8">
        <f>'[1]S1-S3 tables'!BH43</f>
        <v>30.52</v>
      </c>
      <c r="O11" s="8">
        <f>'[1]S1-S3 tables'!BO43</f>
        <v>0.31</v>
      </c>
      <c r="P11" s="11">
        <f>'[1]S1-S3 tables'!BP63</f>
        <v>1.2E-2</v>
      </c>
    </row>
    <row r="12" spans="1:16" ht="15" thickBot="1" x14ac:dyDescent="0.4">
      <c r="B12" s="15" t="str">
        <f>'[1]S1-S3 tables'!$A$45</f>
        <v>50g125L</v>
      </c>
      <c r="C12" s="7">
        <v>1</v>
      </c>
      <c r="D12" s="9">
        <f>'[1]S1-S3 tables'!D44</f>
        <v>98.4</v>
      </c>
      <c r="E12" s="9">
        <f>'[1]S1-S3 tables'!K44</f>
        <v>159.19999999999999</v>
      </c>
      <c r="F12" s="9">
        <f>'[1]S1-S3 tables'!R44</f>
        <v>18.71</v>
      </c>
      <c r="G12" s="10">
        <f>'[1]S1-S3 tables'!R64</f>
        <v>0.15</v>
      </c>
      <c r="H12" s="10">
        <f>'[1]S1-S3 tables'!Y44</f>
        <v>6.52</v>
      </c>
      <c r="I12" s="10">
        <f>'[1]S1-S3 tables'!Y64</f>
        <v>5.2200000000000003E-2</v>
      </c>
      <c r="J12" s="10">
        <f>'[1]S1-S3 tables'!AM44</f>
        <v>2.67</v>
      </c>
      <c r="K12" s="10">
        <f>'[1]S1-S3 tables'!AT44</f>
        <v>0.39</v>
      </c>
      <c r="L12" s="10">
        <f>'[1]S1-S3 tables'!BA44</f>
        <v>33.200000000000003</v>
      </c>
      <c r="M12" s="10">
        <f>'[1]S1-S3 tables'!BA64</f>
        <v>0.2656</v>
      </c>
      <c r="N12" s="10">
        <f>'[1]S1-S3 tables'!BH44</f>
        <v>33.6</v>
      </c>
      <c r="O12" s="10">
        <f>'[1]S1-S3 tables'!BO44</f>
        <v>1.68</v>
      </c>
      <c r="P12" s="12">
        <f>'[1]S1-S3 tables'!BP64</f>
        <v>1.2999999999999999E-2</v>
      </c>
    </row>
    <row r="13" spans="1:16" ht="15" thickBot="1" x14ac:dyDescent="0.4">
      <c r="B13" s="15" t="str">
        <f>'[1]S1-S3 tables'!$A$45</f>
        <v>50g125L</v>
      </c>
      <c r="C13" s="7">
        <v>2</v>
      </c>
      <c r="D13" s="9">
        <f>'[1]S1-S3 tables'!D45</f>
        <v>98.4</v>
      </c>
      <c r="E13" s="9">
        <f>'[1]S1-S3 tables'!K45</f>
        <v>153.9</v>
      </c>
      <c r="F13" s="9">
        <f>'[1]S1-S3 tables'!R45</f>
        <v>18.05</v>
      </c>
      <c r="G13" s="10">
        <f>'[1]S1-S3 tables'!R65</f>
        <v>0.14000000000000001</v>
      </c>
      <c r="H13" s="10">
        <f>'[1]S1-S3 tables'!Y45</f>
        <v>6.31</v>
      </c>
      <c r="I13" s="10">
        <f>'[1]S1-S3 tables'!Y65</f>
        <v>5.0500000000000003E-2</v>
      </c>
      <c r="J13" s="10">
        <f>'[1]S1-S3 tables'!AM45</f>
        <v>2.77</v>
      </c>
      <c r="K13" s="10">
        <f>'[1]S1-S3 tables'!AT45</f>
        <v>0.37</v>
      </c>
      <c r="L13" s="10">
        <f>'[1]S1-S3 tables'!BA45</f>
        <v>33.049999999999997</v>
      </c>
      <c r="M13" s="10">
        <f>'[1]S1-S3 tables'!BA65</f>
        <v>0.26439999999999997</v>
      </c>
      <c r="N13" s="10">
        <f>'[1]S1-S3 tables'!BH45</f>
        <v>33.89</v>
      </c>
      <c r="O13" s="10">
        <f>'[1]S1-S3 tables'!BO45</f>
        <v>1.69</v>
      </c>
      <c r="P13" s="12">
        <f>'[1]S1-S3 tables'!BP65</f>
        <v>1.4E-2</v>
      </c>
    </row>
    <row r="14" spans="1:16" ht="15" thickBot="1" x14ac:dyDescent="0.4">
      <c r="B14" s="15" t="str">
        <f>'[1]S1-S3 tables'!$A$45</f>
        <v>50g125L</v>
      </c>
      <c r="C14" s="7">
        <v>3</v>
      </c>
      <c r="D14" s="9">
        <f>'[1]S1-S3 tables'!D46</f>
        <v>99.2</v>
      </c>
      <c r="E14" s="9">
        <f>'[1]S1-S3 tables'!K46</f>
        <v>154.69999999999999</v>
      </c>
      <c r="F14" s="9">
        <f>'[1]S1-S3 tables'!R46</f>
        <v>18.27</v>
      </c>
      <c r="G14" s="10">
        <f>'[1]S1-S3 tables'!R66</f>
        <v>0.15</v>
      </c>
      <c r="H14" s="10">
        <f>'[1]S1-S3 tables'!Y46</f>
        <v>6.49</v>
      </c>
      <c r="I14" s="10">
        <f>'[1]S1-S3 tables'!Y66</f>
        <v>5.1900000000000002E-2</v>
      </c>
      <c r="J14" s="10">
        <f>'[1]S1-S3 tables'!AM46</f>
        <v>2.74</v>
      </c>
      <c r="K14" s="10">
        <f>'[1]S1-S3 tables'!AT46</f>
        <v>0.4</v>
      </c>
      <c r="L14" s="10">
        <f>'[1]S1-S3 tables'!BA46</f>
        <v>33.909999999999997</v>
      </c>
      <c r="M14" s="10">
        <f>'[1]S1-S3 tables'!BA66</f>
        <v>0.27127999999999997</v>
      </c>
      <c r="N14" s="10">
        <f>'[1]S1-S3 tables'!BH46</f>
        <v>32.19</v>
      </c>
      <c r="O14" s="10">
        <f>'[1]S1-S3 tables'!BO46</f>
        <v>1.61</v>
      </c>
      <c r="P14" s="12">
        <f>'[1]S1-S3 tables'!BP66</f>
        <v>1.2999999999999999E-2</v>
      </c>
    </row>
    <row r="15" spans="1:16" ht="15" thickBot="1" x14ac:dyDescent="0.4">
      <c r="B15" s="14" t="str">
        <f>'[1]S1-S3 tables'!$A$48</f>
        <v>100g250L</v>
      </c>
      <c r="C15" s="6">
        <v>1</v>
      </c>
      <c r="D15" s="8">
        <f>'[1]S1-S3 tables'!D47</f>
        <v>94.67</v>
      </c>
      <c r="E15" s="8">
        <f>'[1]S1-S3 tables'!K47</f>
        <v>163.4</v>
      </c>
      <c r="F15" s="8">
        <f>'[1]S1-S3 tables'!R47</f>
        <v>36.869999999999997</v>
      </c>
      <c r="G15" s="8">
        <f>'[1]S1-S3 tables'!R67</f>
        <v>0.15</v>
      </c>
      <c r="H15" s="8">
        <f>'[1]S1-S3 tables'!Y47</f>
        <v>11.95</v>
      </c>
      <c r="I15" s="8">
        <f>'[1]S1-S3 tables'!Y67</f>
        <v>4.7800000000000002E-2</v>
      </c>
      <c r="J15" s="8">
        <f>'[1]S1-S3 tables'!AM47</f>
        <v>2.71</v>
      </c>
      <c r="K15" s="8">
        <f>'[1]S1-S3 tables'!AT47</f>
        <v>0.47</v>
      </c>
      <c r="L15" s="8">
        <f>'[1]S1-S3 tables'!BA47</f>
        <v>74.709999999999994</v>
      </c>
      <c r="M15" s="8">
        <f>'[1]S1-S3 tables'!BA67</f>
        <v>0.29883999999999999</v>
      </c>
      <c r="N15" s="8">
        <f>'[1]S1-S3 tables'!BH47</f>
        <v>25.29</v>
      </c>
      <c r="O15" s="8">
        <f>'[1]S1-S3 tables'!BO47</f>
        <v>2.5299999999999998</v>
      </c>
      <c r="P15" s="11">
        <f>'[1]S1-S3 tables'!BP67</f>
        <v>0.01</v>
      </c>
    </row>
    <row r="16" spans="1:16" ht="15" thickBot="1" x14ac:dyDescent="0.4">
      <c r="B16" s="14" t="str">
        <f>'[1]S1-S3 tables'!$A$48</f>
        <v>100g250L</v>
      </c>
      <c r="C16" s="6">
        <v>2</v>
      </c>
      <c r="D16" s="8">
        <f>'[1]S1-S3 tables'!D48</f>
        <v>93.32</v>
      </c>
      <c r="E16" s="8">
        <f>'[1]S1-S3 tables'!K48</f>
        <v>166.33</v>
      </c>
      <c r="F16" s="8">
        <f>'[1]S1-S3 tables'!R48</f>
        <v>36.78</v>
      </c>
      <c r="G16" s="8">
        <f>'[1]S1-S3 tables'!R68</f>
        <v>0.15</v>
      </c>
      <c r="H16" s="8">
        <f>'[1]S1-S3 tables'!Y48</f>
        <v>10.82</v>
      </c>
      <c r="I16" s="8">
        <f>'[1]S1-S3 tables'!Y68</f>
        <v>4.3299999999999998E-2</v>
      </c>
      <c r="J16" s="8">
        <f>'[1]S1-S3 tables'!AM48</f>
        <v>2.73</v>
      </c>
      <c r="K16" s="8">
        <f>'[1]S1-S3 tables'!AT48</f>
        <v>0.55000000000000004</v>
      </c>
      <c r="L16" s="8">
        <f>'[1]S1-S3 tables'!BA48</f>
        <v>79.63</v>
      </c>
      <c r="M16" s="8">
        <f>'[1]S1-S3 tables'!BA68</f>
        <v>0.31851999999999997</v>
      </c>
      <c r="N16" s="8">
        <f>'[1]S1-S3 tables'!BH48</f>
        <v>20.37</v>
      </c>
      <c r="O16" s="8">
        <f>'[1]S1-S3 tables'!BO48</f>
        <v>2.04</v>
      </c>
      <c r="P16" s="11">
        <f>'[1]S1-S3 tables'!BP68</f>
        <v>8.0000000000000002E-3</v>
      </c>
    </row>
    <row r="17" spans="2:16" ht="15" thickBot="1" x14ac:dyDescent="0.4">
      <c r="B17" s="14" t="str">
        <f>'[1]S1-S3 tables'!$A$48</f>
        <v>100g250L</v>
      </c>
      <c r="C17" s="6">
        <v>3</v>
      </c>
      <c r="D17" s="8">
        <f>'[1]S1-S3 tables'!D49</f>
        <v>88.07</v>
      </c>
      <c r="E17" s="8">
        <f>'[1]S1-S3 tables'!K49</f>
        <v>169.67</v>
      </c>
      <c r="F17" s="8">
        <f>'[1]S1-S3 tables'!R49</f>
        <v>35.409999999999997</v>
      </c>
      <c r="G17" s="8">
        <f>'[1]S1-S3 tables'!R69</f>
        <v>0.14000000000000001</v>
      </c>
      <c r="H17" s="8">
        <f>'[1]S1-S3 tables'!Y49</f>
        <v>11.85</v>
      </c>
      <c r="I17" s="8">
        <f>'[1]S1-S3 tables'!Y69</f>
        <v>0.47399999999999998</v>
      </c>
      <c r="J17" s="8">
        <f>'[1]S1-S3 tables'!AM49</f>
        <v>2.83</v>
      </c>
      <c r="K17" s="8">
        <f>'[1]S1-S3 tables'!AT49</f>
        <v>0.45</v>
      </c>
      <c r="L17" s="8">
        <f>'[1]S1-S3 tables'!BA49</f>
        <v>73.77</v>
      </c>
      <c r="M17" s="8">
        <f>'[1]S1-S3 tables'!BA69</f>
        <v>0.29508000000000001</v>
      </c>
      <c r="N17" s="8">
        <f>'[1]S1-S3 tables'!BH49</f>
        <v>26.23</v>
      </c>
      <c r="O17" s="8">
        <f>'[1]S1-S3 tables'!BO49</f>
        <v>2.62</v>
      </c>
      <c r="P17" s="11">
        <f>'[1]S1-S3 tables'!BP69</f>
        <v>0.01</v>
      </c>
    </row>
    <row r="18" spans="2:16" ht="15" thickBot="1" x14ac:dyDescent="0.4">
      <c r="B18" s="15" t="str">
        <f>'[1]S1-S3 tables'!$A$51</f>
        <v>1000g2500L</v>
      </c>
      <c r="C18" s="7">
        <v>1</v>
      </c>
      <c r="D18" s="9">
        <f>'[1]S1-S3 tables'!D50</f>
        <v>99.2</v>
      </c>
      <c r="E18" s="9">
        <f>'[1]S1-S3 tables'!K50</f>
        <v>150</v>
      </c>
      <c r="F18" s="9">
        <f>'[1]S1-S3 tables'!R50</f>
        <v>351.66</v>
      </c>
      <c r="G18" s="9">
        <f>'[1]S1-S3 tables'!R70</f>
        <v>0.14000000000000001</v>
      </c>
      <c r="H18" s="9">
        <f>'[1]S1-S3 tables'!Y50</f>
        <v>97.91</v>
      </c>
      <c r="I18" s="9">
        <f>'[1]S1-S3 tables'!Y70</f>
        <v>3.9199999999999999E-2</v>
      </c>
      <c r="J18" s="9">
        <f>'[1]S1-S3 tables'!AM50</f>
        <v>2.84</v>
      </c>
      <c r="K18" s="9">
        <f>'[1]S1-S3 tables'!AT50</f>
        <v>0.53</v>
      </c>
      <c r="L18" s="9">
        <f>'[1]S1-S3 tables'!BA50</f>
        <v>807.33</v>
      </c>
      <c r="M18" s="9">
        <f>'[1]S1-S3 tables'!BA70</f>
        <v>0.322932</v>
      </c>
      <c r="N18" s="9">
        <f>'[1]S1-S3 tables'!BH50</f>
        <v>19.27</v>
      </c>
      <c r="O18" s="9">
        <f>'[1]S1-S3 tables'!BO50</f>
        <v>19.27</v>
      </c>
      <c r="P18" s="13">
        <f>'[1]S1-S3 tables'!BP70</f>
        <v>8.0000000000000002E-3</v>
      </c>
    </row>
    <row r="19" spans="2:16" ht="15" thickBot="1" x14ac:dyDescent="0.4">
      <c r="B19" s="15" t="str">
        <f>'[1]S1-S3 tables'!$A$51</f>
        <v>1000g2500L</v>
      </c>
      <c r="C19" s="7">
        <v>2</v>
      </c>
      <c r="D19" s="9">
        <f>'[1]S1-S3 tables'!D51</f>
        <v>99.06</v>
      </c>
      <c r="E19" s="9">
        <f>'[1]S1-S3 tables'!K51</f>
        <v>150</v>
      </c>
      <c r="F19" s="9">
        <f>'[1]S1-S3 tables'!R51</f>
        <v>351.14</v>
      </c>
      <c r="G19" s="9">
        <f>'[1]S1-S3 tables'!R71</f>
        <v>0.14000000000000001</v>
      </c>
      <c r="H19" s="9">
        <f>'[1]S1-S3 tables'!Y51</f>
        <v>109.77</v>
      </c>
      <c r="I19" s="9">
        <f>'[1]S1-S3 tables'!Y71</f>
        <v>4.3900000000000002E-2</v>
      </c>
      <c r="J19" s="9">
        <f>'[1]S1-S3 tables'!AM51</f>
        <v>2.85</v>
      </c>
      <c r="K19" s="9">
        <f>'[1]S1-S3 tables'!AT51</f>
        <v>0.51</v>
      </c>
      <c r="L19" s="9">
        <f>'[1]S1-S3 tables'!BA51</f>
        <v>776.24</v>
      </c>
      <c r="M19" s="9">
        <f>'[1]S1-S3 tables'!BA71</f>
        <v>0.31049599999999999</v>
      </c>
      <c r="N19" s="9">
        <f>'[1]S1-S3 tables'!BH51</f>
        <v>22.38</v>
      </c>
      <c r="O19" s="9">
        <f>'[1]S1-S3 tables'!BO51</f>
        <v>22.38</v>
      </c>
      <c r="P19" s="13">
        <f>'[1]S1-S3 tables'!BP71</f>
        <v>8.9999999999999993E-3</v>
      </c>
    </row>
    <row r="20" spans="2:16" ht="15" thickBot="1" x14ac:dyDescent="0.4">
      <c r="B20" s="15" t="str">
        <f>'[1]S1-S3 tables'!$A$51</f>
        <v>1000g2500L</v>
      </c>
      <c r="C20" s="7">
        <v>3</v>
      </c>
      <c r="D20" s="9">
        <f>'[1]S1-S3 tables'!D52</f>
        <v>97.99</v>
      </c>
      <c r="E20" s="9">
        <f>'[1]S1-S3 tables'!K52</f>
        <v>155</v>
      </c>
      <c r="F20" s="9">
        <f>'[1]S1-S3 tables'!R52</f>
        <v>359.38</v>
      </c>
      <c r="G20" s="9">
        <f>'[1]S1-S3 tables'!R72</f>
        <v>0.14000000000000001</v>
      </c>
      <c r="H20" s="9">
        <f>'[1]S1-S3 tables'!Y52</f>
        <v>114.96</v>
      </c>
      <c r="I20" s="9">
        <f>'[1]S1-S3 tables'!Y72</f>
        <v>4.5999999999999999E-2</v>
      </c>
      <c r="J20" s="9">
        <f>'[1]S1-S3 tables'!AM52</f>
        <v>2.78</v>
      </c>
      <c r="K20" s="9">
        <f>'[1]S1-S3 tables'!AT52</f>
        <v>0.56000000000000005</v>
      </c>
      <c r="L20" s="9">
        <f>'[1]S1-S3 tables'!BA52</f>
        <v>788.42</v>
      </c>
      <c r="M20" s="9">
        <f>'[1]S1-S3 tables'!BA72</f>
        <v>0.31536799999999998</v>
      </c>
      <c r="N20" s="9">
        <f>'[1]S1-S3 tables'!BH52</f>
        <v>21.16</v>
      </c>
      <c r="O20" s="9">
        <f>'[1]S1-S3 tables'!BO52</f>
        <v>21.16</v>
      </c>
      <c r="P20" s="13">
        <f>'[1]S1-S3 tables'!BP72</f>
        <v>8.0000000000000002E-3</v>
      </c>
    </row>
    <row r="21" spans="2:16" ht="15" thickBot="1" x14ac:dyDescent="0.4">
      <c r="B21" s="14" t="str">
        <f>'[1]S1-S3 tables'!$A$54</f>
        <v>2500g6500L</v>
      </c>
      <c r="C21" s="6">
        <v>1</v>
      </c>
      <c r="D21" s="8">
        <f>'[1]S1-S3 tables'!D53</f>
        <v>77.38</v>
      </c>
      <c r="E21" s="8">
        <f>'[1]S1-S3 tables'!K53</f>
        <v>127</v>
      </c>
      <c r="F21" s="8">
        <f>'[1]S1-S3 tables'!R53</f>
        <v>590.65</v>
      </c>
      <c r="G21" s="8">
        <f>'[1]S1-S3 tables'!R73</f>
        <v>0.09</v>
      </c>
      <c r="H21" s="8">
        <f>'[1]S1-S3 tables'!Y53</f>
        <v>170.62</v>
      </c>
      <c r="I21" s="8">
        <f>'[1]S1-S3 tables'!Y73</f>
        <v>2.6200000000000001E-2</v>
      </c>
      <c r="J21" s="8">
        <f>'[1]S1-S3 tables'!AM53</f>
        <v>4.2300000000000004</v>
      </c>
      <c r="K21" s="8">
        <f>'[1]S1-S3 tables'!AT53</f>
        <v>0.94</v>
      </c>
      <c r="L21" s="8">
        <f>'[1]S1-S3 tables'!BA53</f>
        <v>2318.38</v>
      </c>
      <c r="M21" s="8">
        <f>'[1]S1-S3 tables'!BA73</f>
        <v>0.35667384615384617</v>
      </c>
      <c r="N21" s="8">
        <f>'[1]S1-S3 tables'!BH53</f>
        <v>7.26</v>
      </c>
      <c r="O21" s="8">
        <f>'[1]S1-S3 tables'!BO53</f>
        <v>18.16</v>
      </c>
      <c r="P21" s="11">
        <f>'[1]S1-S3 tables'!BP73</f>
        <v>3.0000000000000001E-3</v>
      </c>
    </row>
    <row r="22" spans="2:16" ht="15" thickBot="1" x14ac:dyDescent="0.4">
      <c r="B22" s="14" t="str">
        <f>'[1]S1-S3 tables'!$A$54</f>
        <v>2500g6500L</v>
      </c>
      <c r="C22" s="6">
        <v>2</v>
      </c>
      <c r="D22" s="8">
        <f>'[1]S1-S3 tables'!D54</f>
        <v>73.67</v>
      </c>
      <c r="E22" s="8">
        <f>'[1]S1-S3 tables'!K54</f>
        <v>147</v>
      </c>
      <c r="F22" s="8">
        <f>'[1]S1-S3 tables'!R54</f>
        <v>655.77</v>
      </c>
      <c r="G22" s="8">
        <f>'[1]S1-S3 tables'!R74</f>
        <v>0.1</v>
      </c>
      <c r="H22" s="8">
        <f>'[1]S1-S3 tables'!Y54</f>
        <v>157.13</v>
      </c>
      <c r="I22" s="8">
        <f>'[1]S1-S3 tables'!Y74</f>
        <v>2.4199999999999999E-2</v>
      </c>
      <c r="J22" s="8">
        <f>'[1]S1-S3 tables'!AM54</f>
        <v>3.81</v>
      </c>
      <c r="K22" s="8">
        <f>'[1]S1-S3 tables'!AT54</f>
        <v>0.32</v>
      </c>
      <c r="L22" s="8">
        <f>'[1]S1-S3 tables'!BA54</f>
        <v>2014.44</v>
      </c>
      <c r="M22" s="8">
        <f>'[1]S1-S3 tables'!BA74</f>
        <v>0.30991384615384615</v>
      </c>
      <c r="N22" s="8">
        <f>'[1]S1-S3 tables'!BH54</f>
        <v>19.420000000000002</v>
      </c>
      <c r="O22" s="8">
        <f>'[1]S1-S3 tables'!BO54</f>
        <v>48.56</v>
      </c>
      <c r="P22" s="11">
        <f>'[1]S1-S3 tables'!BP74</f>
        <v>7.0000000000000001E-3</v>
      </c>
    </row>
    <row r="23" spans="2:16" ht="15" thickBot="1" x14ac:dyDescent="0.4">
      <c r="B23" s="14" t="str">
        <f>'[1]S1-S3 tables'!$A$54</f>
        <v>2500g6500L</v>
      </c>
      <c r="C23" s="6">
        <v>3</v>
      </c>
      <c r="D23" s="8">
        <f>'[1]S1-S3 tables'!D55</f>
        <v>65.790000000000006</v>
      </c>
      <c r="E23" s="8">
        <f>'[1]S1-S3 tables'!K55</f>
        <v>154</v>
      </c>
      <c r="F23" s="8">
        <f>'[1]S1-S3 tables'!R55</f>
        <v>610.42999999999995</v>
      </c>
      <c r="G23" s="8">
        <f>'[1]S1-S3 tables'!R75</f>
        <v>0.09</v>
      </c>
      <c r="H23" s="8">
        <f>'[1]S1-S3 tables'!Y55</f>
        <v>151.86000000000001</v>
      </c>
      <c r="I23" s="8">
        <f>'[1]S1-S3 tables'!Y75</f>
        <v>2.3400000000000001E-2</v>
      </c>
      <c r="J23" s="8">
        <f>'[1]S1-S3 tables'!AM55</f>
        <v>4.0999999999999996</v>
      </c>
      <c r="K23" s="8">
        <f>'[1]S1-S3 tables'!AT55</f>
        <v>0.28000000000000003</v>
      </c>
      <c r="L23" s="8">
        <f>'[1]S1-S3 tables'!BA55</f>
        <v>1954.51</v>
      </c>
      <c r="M23" s="8">
        <f>'[1]S1-S3 tables'!BA75</f>
        <v>0.30069384615384614</v>
      </c>
      <c r="N23" s="8">
        <f>'[1]S1-S3 tables'!BH55</f>
        <v>21.82</v>
      </c>
      <c r="O23" s="8">
        <f>'[1]S1-S3 tables'!BO55</f>
        <v>54.55</v>
      </c>
      <c r="P23" s="11">
        <f>'[1]S1-S3 tables'!BP75</f>
        <v>8.0000000000000002E-3</v>
      </c>
    </row>
  </sheetData>
  <mergeCells count="2">
    <mergeCell ref="B7:B8"/>
    <mergeCell ref="C7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njani U N</cp:lastModifiedBy>
  <dcterms:created xsi:type="dcterms:W3CDTF">2015-06-05T18:17:20Z</dcterms:created>
  <dcterms:modified xsi:type="dcterms:W3CDTF">2024-11-28T19:40:07Z</dcterms:modified>
</cp:coreProperties>
</file>